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Additional File 2" sheetId="6" r:id="rId1"/>
  </sheets>
  <calcPr calcId="152511"/>
</workbook>
</file>

<file path=xl/calcChain.xml><?xml version="1.0" encoding="utf-8"?>
<calcChain xmlns="http://schemas.openxmlformats.org/spreadsheetml/2006/main">
  <c r="V11" i="6" l="1"/>
  <c r="U11" i="6"/>
  <c r="E11" i="6"/>
  <c r="V10" i="6"/>
  <c r="U10" i="6"/>
  <c r="E10" i="6"/>
  <c r="V9" i="6"/>
  <c r="U9" i="6"/>
  <c r="E9" i="6"/>
  <c r="V8" i="6"/>
  <c r="U8" i="6"/>
  <c r="E8" i="6"/>
  <c r="V7" i="6"/>
  <c r="U7" i="6"/>
  <c r="E7" i="6"/>
  <c r="V6" i="6"/>
  <c r="U6" i="6"/>
  <c r="E6" i="6"/>
  <c r="V5" i="6"/>
  <c r="U5" i="6"/>
  <c r="E5" i="6"/>
  <c r="V4" i="6"/>
  <c r="U4" i="6"/>
  <c r="E4" i="6"/>
  <c r="V3" i="6"/>
  <c r="U3" i="6"/>
  <c r="E3" i="6"/>
</calcChain>
</file>

<file path=xl/sharedStrings.xml><?xml version="1.0" encoding="utf-8"?>
<sst xmlns="http://schemas.openxmlformats.org/spreadsheetml/2006/main" count="50" uniqueCount="43">
  <si>
    <t>gene</t>
  </si>
  <si>
    <t>baseMean</t>
  </si>
  <si>
    <t>log2FoldChange</t>
  </si>
  <si>
    <t>Fc</t>
  </si>
  <si>
    <t xml:space="preserve">znak zmiany </t>
  </si>
  <si>
    <t>lfcSE</t>
  </si>
  <si>
    <t>stat</t>
  </si>
  <si>
    <t>pvalue</t>
  </si>
  <si>
    <t>padj</t>
  </si>
  <si>
    <t>a1count.txt</t>
  </si>
  <si>
    <t>a2count.txt</t>
  </si>
  <si>
    <t>a3count.txt</t>
  </si>
  <si>
    <t>a8count.txt</t>
  </si>
  <si>
    <t>z4count.txt</t>
  </si>
  <si>
    <t>z5count.txt</t>
  </si>
  <si>
    <t>z6count.txt</t>
  </si>
  <si>
    <t>z7count.txt</t>
  </si>
  <si>
    <t>a - niedojrzałe</t>
  </si>
  <si>
    <t>z - dojrzałe</t>
  </si>
  <si>
    <t>up reg w dojrzałych</t>
  </si>
  <si>
    <t>down reg w dojrzałych</t>
  </si>
  <si>
    <t>ENSBTAG00000002094</t>
  </si>
  <si>
    <t>ATP5MF</t>
  </si>
  <si>
    <t>ENSBTAG00000021227</t>
  </si>
  <si>
    <t>ATP5PD</t>
  </si>
  <si>
    <t>ENSBTAG00000014486</t>
  </si>
  <si>
    <t>ATP12A</t>
  </si>
  <si>
    <t>ENSBTAG00000018483</t>
  </si>
  <si>
    <t>NDUFS3</t>
  </si>
  <si>
    <t>ENSBTAG00000007812</t>
  </si>
  <si>
    <t>NDUFA13</t>
  </si>
  <si>
    <t>ENSBTAG00000007754</t>
  </si>
  <si>
    <t>NDUFA3</t>
  </si>
  <si>
    <t>ENSBTAG00000002182</t>
  </si>
  <si>
    <t>COX17</t>
  </si>
  <si>
    <t>ENSBTAG00000022613</t>
  </si>
  <si>
    <t>CYCS</t>
  </si>
  <si>
    <t>ENSBTAG00000019096</t>
  </si>
  <si>
    <t>UQCRC1</t>
  </si>
  <si>
    <t>FC</t>
  </si>
  <si>
    <t>Supplementary Table S2. List of DEGs associated with the oxidative phosphorylation pathway.</t>
  </si>
  <si>
    <t>Note: Fc=fold change, padj=p adjusted</t>
  </si>
  <si>
    <t>Gene na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Alignment="1"/>
    <xf numFmtId="0" fontId="0" fillId="0" borderId="2" xfId="0" applyBorder="1"/>
    <xf numFmtId="0" fontId="2" fillId="0" borderId="2" xfId="0" applyFont="1" applyBorder="1"/>
    <xf numFmtId="0" fontId="1" fillId="0" borderId="1" xfId="0" applyFont="1" applyBorder="1"/>
    <xf numFmtId="0" fontId="1" fillId="2" borderId="0" xfId="0" applyFont="1" applyFill="1"/>
    <xf numFmtId="0" fontId="1" fillId="2" borderId="1" xfId="0" applyFont="1" applyFill="1" applyBorder="1"/>
    <xf numFmtId="0" fontId="2" fillId="2" borderId="2" xfId="0" applyFont="1" applyFill="1" applyBorder="1"/>
    <xf numFmtId="0" fontId="2" fillId="0" borderId="0" xfId="0" applyFont="1" applyFill="1"/>
    <xf numFmtId="0" fontId="2" fillId="0" borderId="1" xfId="0" applyFont="1" applyFill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</cellXfs>
  <cellStyles count="1"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4"/>
  <sheetViews>
    <sheetView tabSelected="1" workbookViewId="0">
      <selection activeCell="G17" sqref="G17"/>
    </sheetView>
  </sheetViews>
  <sheetFormatPr defaultRowHeight="14.5" x14ac:dyDescent="0.35"/>
  <sheetData>
    <row r="1" spans="1:22" x14ac:dyDescent="0.35">
      <c r="A1" s="11" t="s">
        <v>40</v>
      </c>
      <c r="B1" s="11"/>
      <c r="C1" s="11"/>
      <c r="D1" s="11"/>
      <c r="E1" s="11"/>
      <c r="F1" s="11"/>
      <c r="G1" s="11"/>
      <c r="H1" s="11"/>
      <c r="I1" s="11"/>
    </row>
    <row r="2" spans="1:22" x14ac:dyDescent="0.35">
      <c r="A2" s="3"/>
      <c r="B2" s="4" t="s">
        <v>0</v>
      </c>
      <c r="C2" s="4" t="s">
        <v>1</v>
      </c>
      <c r="D2" s="4" t="s">
        <v>2</v>
      </c>
      <c r="E2" s="4" t="s">
        <v>3</v>
      </c>
      <c r="F2" s="4" t="s">
        <v>39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8" t="s">
        <v>9</v>
      </c>
      <c r="M2" s="8" t="s">
        <v>10</v>
      </c>
      <c r="N2" s="8" t="s">
        <v>11</v>
      </c>
      <c r="O2" s="8" t="s">
        <v>12</v>
      </c>
      <c r="P2" s="8" t="s">
        <v>13</v>
      </c>
      <c r="Q2" s="8" t="s">
        <v>14</v>
      </c>
      <c r="R2" s="8" t="s">
        <v>15</v>
      </c>
      <c r="S2" s="8" t="s">
        <v>16</v>
      </c>
      <c r="T2" s="8" t="s">
        <v>42</v>
      </c>
      <c r="U2" s="8" t="s">
        <v>17</v>
      </c>
      <c r="V2" s="8" t="s">
        <v>18</v>
      </c>
    </row>
    <row r="3" spans="1:22" x14ac:dyDescent="0.35">
      <c r="A3" s="1">
        <v>387</v>
      </c>
      <c r="B3" s="1" t="s">
        <v>21</v>
      </c>
      <c r="C3" s="1">
        <v>2529.3655222791799</v>
      </c>
      <c r="D3" s="1">
        <v>0.29699077712791699</v>
      </c>
      <c r="E3" s="1">
        <f>POWER(2,D3)</f>
        <v>1.2285791263503465</v>
      </c>
      <c r="F3" s="6">
        <v>1.2285791263503465</v>
      </c>
      <c r="G3" s="6" t="s">
        <v>19</v>
      </c>
      <c r="H3" s="1">
        <v>0.103242862442922</v>
      </c>
      <c r="I3" s="1">
        <v>2.8766228492755199</v>
      </c>
      <c r="J3" s="1">
        <v>4.0195569886378596E-3</v>
      </c>
      <c r="K3" s="1">
        <v>0.14420955082276199</v>
      </c>
      <c r="L3" s="6">
        <v>2248.6984764840799</v>
      </c>
      <c r="M3" s="6">
        <v>2232.8123196808001</v>
      </c>
      <c r="N3" s="6">
        <v>2276.8617739881802</v>
      </c>
      <c r="O3" s="6">
        <v>2322.5026861057099</v>
      </c>
      <c r="P3" s="6">
        <v>2563.9441218153702</v>
      </c>
      <c r="Q3" s="6">
        <v>2993.0199350799298</v>
      </c>
      <c r="R3" s="6">
        <v>3087.3072139834999</v>
      </c>
      <c r="S3" s="6">
        <v>2509.7776510958402</v>
      </c>
      <c r="T3" s="9" t="s">
        <v>22</v>
      </c>
      <c r="U3" s="6">
        <f t="shared" ref="U3:U11" si="0">AVERAGE(L3:O3)</f>
        <v>2270.2188140646927</v>
      </c>
      <c r="V3" s="6">
        <f t="shared" ref="V3:V11" si="1">AVERAGE(P3:S3)</f>
        <v>2788.5122304936604</v>
      </c>
    </row>
    <row r="4" spans="1:22" x14ac:dyDescent="0.35">
      <c r="A4" s="1">
        <v>285</v>
      </c>
      <c r="B4" s="1" t="s">
        <v>23</v>
      </c>
      <c r="C4" s="1">
        <v>4795.9471068952298</v>
      </c>
      <c r="D4" s="1">
        <v>0.36147573740662298</v>
      </c>
      <c r="E4" s="1">
        <f>POWER(2,D4)</f>
        <v>1.2847393897227033</v>
      </c>
      <c r="F4" s="6">
        <v>1.2847393897227033</v>
      </c>
      <c r="G4" s="6" t="s">
        <v>19</v>
      </c>
      <c r="H4" s="1">
        <v>0.117833540171289</v>
      </c>
      <c r="I4" s="1">
        <v>3.0676812126764799</v>
      </c>
      <c r="J4" s="1">
        <v>2.1572661819625901E-3</v>
      </c>
      <c r="K4" s="1">
        <v>0.105463823555385</v>
      </c>
      <c r="L4" s="6">
        <v>4875.99926624417</v>
      </c>
      <c r="M4" s="6">
        <v>4027.6614526082799</v>
      </c>
      <c r="N4" s="6">
        <v>3960.3459484374798</v>
      </c>
      <c r="O4" s="6">
        <v>3928.6304665709399</v>
      </c>
      <c r="P4" s="6">
        <v>4820.4745067854401</v>
      </c>
      <c r="Q4" s="6">
        <v>6275.1217955968395</v>
      </c>
      <c r="R4" s="6">
        <v>5333.6622347684197</v>
      </c>
      <c r="S4" s="6">
        <v>5145.6811841503004</v>
      </c>
      <c r="T4" s="9" t="s">
        <v>24</v>
      </c>
      <c r="U4" s="6">
        <f t="shared" si="0"/>
        <v>4198.1592834652174</v>
      </c>
      <c r="V4" s="6">
        <f t="shared" si="1"/>
        <v>5393.7349303252504</v>
      </c>
    </row>
    <row r="5" spans="1:22" x14ac:dyDescent="0.35">
      <c r="A5" s="1">
        <v>39</v>
      </c>
      <c r="B5" s="1" t="s">
        <v>25</v>
      </c>
      <c r="C5" s="1">
        <v>580.95599483082697</v>
      </c>
      <c r="D5" s="1">
        <v>-0.73234533845829497</v>
      </c>
      <c r="E5" s="1">
        <f>POWER(2,-D5)</f>
        <v>1.661337675618346</v>
      </c>
      <c r="F5" s="6">
        <v>1.661337675618346</v>
      </c>
      <c r="G5" s="6" t="s">
        <v>20</v>
      </c>
      <c r="H5" s="1">
        <v>0.17258802592172001</v>
      </c>
      <c r="I5" s="1">
        <v>-4.2433148797382998</v>
      </c>
      <c r="J5" s="1">
        <v>2.2024206281871899E-5</v>
      </c>
      <c r="K5" s="1">
        <v>7.8682888750082405E-3</v>
      </c>
      <c r="L5" s="6">
        <v>661.55772635597202</v>
      </c>
      <c r="M5" s="6">
        <v>601.94940279796003</v>
      </c>
      <c r="N5" s="6">
        <v>949.62892350444599</v>
      </c>
      <c r="O5" s="6">
        <v>687.79611951120705</v>
      </c>
      <c r="P5" s="6">
        <v>464.77063644422901</v>
      </c>
      <c r="Q5" s="6">
        <v>394.20262559589298</v>
      </c>
      <c r="R5" s="6">
        <v>388.33499183306498</v>
      </c>
      <c r="S5" s="6">
        <v>499.40753260384201</v>
      </c>
      <c r="T5" s="9" t="s">
        <v>26</v>
      </c>
      <c r="U5" s="6">
        <f t="shared" si="0"/>
        <v>725.23304304239628</v>
      </c>
      <c r="V5" s="6">
        <f t="shared" si="1"/>
        <v>436.6789466192572</v>
      </c>
    </row>
    <row r="6" spans="1:22" x14ac:dyDescent="0.35">
      <c r="A6" s="1">
        <v>214</v>
      </c>
      <c r="B6" s="1" t="s">
        <v>27</v>
      </c>
      <c r="C6" s="1">
        <v>1148.2724094912201</v>
      </c>
      <c r="D6" s="1">
        <v>0.38295049744512399</v>
      </c>
      <c r="E6" s="1">
        <f t="shared" ref="E6:E11" si="2">POWER(2,D6)</f>
        <v>1.3040059907118871</v>
      </c>
      <c r="F6" s="6">
        <v>1.3040059907118871</v>
      </c>
      <c r="G6" s="6" t="s">
        <v>19</v>
      </c>
      <c r="H6" s="1">
        <v>0.119119290106295</v>
      </c>
      <c r="I6" s="1">
        <v>3.2148487210039698</v>
      </c>
      <c r="J6" s="1">
        <v>1.3051328313470299E-3</v>
      </c>
      <c r="K6" s="1">
        <v>8.5298803046669203E-2</v>
      </c>
      <c r="L6" s="6">
        <v>1144.7738367213999</v>
      </c>
      <c r="M6" s="6">
        <v>980.91754841328702</v>
      </c>
      <c r="N6" s="6">
        <v>933.89542654697595</v>
      </c>
      <c r="O6" s="6">
        <v>926.90529679280405</v>
      </c>
      <c r="P6" s="6">
        <v>1198.83246189279</v>
      </c>
      <c r="Q6" s="6">
        <v>1446.3829670012301</v>
      </c>
      <c r="R6" s="6">
        <v>1271.5549392447699</v>
      </c>
      <c r="S6" s="6">
        <v>1282.9167993164999</v>
      </c>
      <c r="T6" s="9" t="s">
        <v>28</v>
      </c>
      <c r="U6" s="6">
        <f t="shared" si="0"/>
        <v>996.62302711861685</v>
      </c>
      <c r="V6" s="6">
        <f t="shared" si="1"/>
        <v>1299.9217918638226</v>
      </c>
    </row>
    <row r="7" spans="1:22" x14ac:dyDescent="0.35">
      <c r="A7" s="1">
        <v>269</v>
      </c>
      <c r="B7" s="1" t="s">
        <v>29</v>
      </c>
      <c r="C7" s="1">
        <v>1145.2832289335599</v>
      </c>
      <c r="D7" s="1">
        <v>0.39352577309273101</v>
      </c>
      <c r="E7" s="1">
        <f t="shared" si="2"/>
        <v>1.3135997640523354</v>
      </c>
      <c r="F7" s="6">
        <v>1.3135997640523354</v>
      </c>
      <c r="G7" s="6" t="s">
        <v>19</v>
      </c>
      <c r="H7" s="1">
        <v>0.12735356166530701</v>
      </c>
      <c r="I7" s="1">
        <v>3.0900256572873999</v>
      </c>
      <c r="J7" s="1">
        <v>2.0013920552105499E-3</v>
      </c>
      <c r="K7" s="1">
        <v>0.102898138395751</v>
      </c>
      <c r="L7" s="6">
        <v>1029.20049898452</v>
      </c>
      <c r="M7" s="6">
        <v>931.92166679019704</v>
      </c>
      <c r="N7" s="6">
        <v>1018.18201739057</v>
      </c>
      <c r="O7" s="6">
        <v>983.11024284704399</v>
      </c>
      <c r="P7" s="6">
        <v>1506.2461987381</v>
      </c>
      <c r="Q7" s="6">
        <v>1174.8211582573899</v>
      </c>
      <c r="R7" s="6">
        <v>1402.7610929480099</v>
      </c>
      <c r="S7" s="6">
        <v>1116.02295551267</v>
      </c>
      <c r="T7" s="9" t="s">
        <v>30</v>
      </c>
      <c r="U7" s="6">
        <f t="shared" si="0"/>
        <v>990.60360650308269</v>
      </c>
      <c r="V7" s="6">
        <f t="shared" si="1"/>
        <v>1299.9628513640423</v>
      </c>
    </row>
    <row r="8" spans="1:22" x14ac:dyDescent="0.35">
      <c r="A8" s="1">
        <v>401</v>
      </c>
      <c r="B8" s="1" t="s">
        <v>31</v>
      </c>
      <c r="C8" s="1">
        <v>832.388097543654</v>
      </c>
      <c r="D8" s="1">
        <v>0.40751887486929</v>
      </c>
      <c r="E8" s="1">
        <f t="shared" si="2"/>
        <v>1.3264027240858094</v>
      </c>
      <c r="F8" s="6">
        <v>1.3264027240858094</v>
      </c>
      <c r="G8" s="6" t="s">
        <v>19</v>
      </c>
      <c r="H8" s="1">
        <v>0.14220977355929601</v>
      </c>
      <c r="I8" s="1">
        <v>2.8656179154899699</v>
      </c>
      <c r="J8" s="1">
        <v>4.1619624072348899E-3</v>
      </c>
      <c r="K8" s="1">
        <v>0.14461003047382501</v>
      </c>
      <c r="L8" s="6">
        <v>809.01336415820697</v>
      </c>
      <c r="M8" s="6">
        <v>625.94738563375904</v>
      </c>
      <c r="N8" s="6">
        <v>752.96021153607001</v>
      </c>
      <c r="O8" s="6">
        <v>675.41197885518795</v>
      </c>
      <c r="P8" s="6">
        <v>887.36313485163498</v>
      </c>
      <c r="Q8" s="6">
        <v>1124.20748781051</v>
      </c>
      <c r="R8" s="6">
        <v>962.47198656131502</v>
      </c>
      <c r="S8" s="6">
        <v>821.729230942546</v>
      </c>
      <c r="T8" s="9" t="s">
        <v>32</v>
      </c>
      <c r="U8" s="6">
        <f t="shared" si="0"/>
        <v>715.83323504580596</v>
      </c>
      <c r="V8" s="6">
        <f t="shared" si="1"/>
        <v>948.94296004150158</v>
      </c>
    </row>
    <row r="9" spans="1:22" x14ac:dyDescent="0.35">
      <c r="A9" s="1">
        <v>424</v>
      </c>
      <c r="B9" s="1" t="s">
        <v>37</v>
      </c>
      <c r="C9" s="1">
        <v>5529.2443038555903</v>
      </c>
      <c r="D9" s="1">
        <v>0.39708520088079102</v>
      </c>
      <c r="E9" s="1">
        <f t="shared" si="2"/>
        <v>1.3168446883308538</v>
      </c>
      <c r="F9" s="6">
        <v>1.3168446883308538</v>
      </c>
      <c r="G9" s="6" t="s">
        <v>19</v>
      </c>
      <c r="H9" s="1">
        <v>0.140603846489991</v>
      </c>
      <c r="I9" s="1">
        <v>2.82414180545948</v>
      </c>
      <c r="J9" s="1">
        <v>4.7407405044933701E-3</v>
      </c>
      <c r="K9" s="1">
        <v>0.154690251637251</v>
      </c>
      <c r="L9" s="6">
        <v>6176.1993157841498</v>
      </c>
      <c r="M9" s="6">
        <v>4433.6273289138799</v>
      </c>
      <c r="N9" s="6">
        <v>4322.2163784592904</v>
      </c>
      <c r="O9" s="6">
        <v>4160.1186342180599</v>
      </c>
      <c r="P9" s="6">
        <v>5515.6026663538596</v>
      </c>
      <c r="Q9" s="6">
        <v>6861.0723650011096</v>
      </c>
      <c r="R9" s="6">
        <v>6776.0493472912303</v>
      </c>
      <c r="S9" s="6">
        <v>5989.0683948231099</v>
      </c>
      <c r="T9" s="9" t="s">
        <v>38</v>
      </c>
      <c r="U9" s="6">
        <f t="shared" si="0"/>
        <v>4773.0404143438454</v>
      </c>
      <c r="V9" s="6">
        <f t="shared" si="1"/>
        <v>6285.4481933673269</v>
      </c>
    </row>
    <row r="10" spans="1:22" x14ac:dyDescent="0.35">
      <c r="A10" s="1">
        <v>399</v>
      </c>
      <c r="B10" s="1" t="s">
        <v>33</v>
      </c>
      <c r="C10" s="1">
        <v>1262.09642018505</v>
      </c>
      <c r="D10" s="1">
        <v>0.30797240539415599</v>
      </c>
      <c r="E10" s="1">
        <f t="shared" si="2"/>
        <v>1.2379666118710395</v>
      </c>
      <c r="F10" s="6">
        <v>1.2379666118710395</v>
      </c>
      <c r="G10" s="6" t="s">
        <v>19</v>
      </c>
      <c r="H10" s="1">
        <v>0.107408866127866</v>
      </c>
      <c r="I10" s="1">
        <v>2.8672903503843701</v>
      </c>
      <c r="J10" s="1">
        <v>4.1400299916883E-3</v>
      </c>
      <c r="K10" s="1">
        <v>0.14454159167054401</v>
      </c>
      <c r="L10" s="6">
        <v>1073.0386615743701</v>
      </c>
      <c r="M10" s="6">
        <v>1149.90334421537</v>
      </c>
      <c r="N10" s="6">
        <v>1141.80235062783</v>
      </c>
      <c r="O10" s="6">
        <v>1147.9145761925299</v>
      </c>
      <c r="P10" s="6">
        <v>1345.64482698251</v>
      </c>
      <c r="Q10" s="6">
        <v>1559.29038569042</v>
      </c>
      <c r="R10" s="6">
        <v>1423.0143918418</v>
      </c>
      <c r="S10" s="6">
        <v>1256.1628243555799</v>
      </c>
      <c r="T10" s="9" t="s">
        <v>34</v>
      </c>
      <c r="U10" s="6">
        <f t="shared" si="0"/>
        <v>1128.1647331525251</v>
      </c>
      <c r="V10" s="6">
        <f t="shared" si="1"/>
        <v>1396.0281072175774</v>
      </c>
    </row>
    <row r="11" spans="1:22" x14ac:dyDescent="0.35">
      <c r="A11" s="5">
        <v>299</v>
      </c>
      <c r="B11" s="5" t="s">
        <v>35</v>
      </c>
      <c r="C11" s="5">
        <v>2300.2296291612602</v>
      </c>
      <c r="D11" s="5">
        <v>0.345309425264269</v>
      </c>
      <c r="E11" s="5">
        <f t="shared" si="2"/>
        <v>1.2704234302438751</v>
      </c>
      <c r="F11" s="7">
        <v>1.2704234302438751</v>
      </c>
      <c r="G11" s="7" t="s">
        <v>19</v>
      </c>
      <c r="H11" s="5">
        <v>0.113590581715627</v>
      </c>
      <c r="I11" s="5">
        <v>3.0399476791900701</v>
      </c>
      <c r="J11" s="5">
        <v>2.3661925044689198E-3</v>
      </c>
      <c r="K11" s="5">
        <v>0.10993213904490701</v>
      </c>
      <c r="L11" s="7">
        <v>2074.34214800171</v>
      </c>
      <c r="M11" s="7">
        <v>2086.8245907630298</v>
      </c>
      <c r="N11" s="7">
        <v>2017.2590741899201</v>
      </c>
      <c r="O11" s="7">
        <v>1928.11543752172</v>
      </c>
      <c r="P11" s="7">
        <v>2416.3206386864899</v>
      </c>
      <c r="Q11" s="7">
        <v>2918.0727692258902</v>
      </c>
      <c r="R11" s="7">
        <v>2763.2544316828998</v>
      </c>
      <c r="S11" s="7">
        <v>2197.6479432184401</v>
      </c>
      <c r="T11" s="10" t="s">
        <v>36</v>
      </c>
      <c r="U11" s="7">
        <f t="shared" si="0"/>
        <v>2026.635312619095</v>
      </c>
      <c r="V11" s="7">
        <f t="shared" si="1"/>
        <v>2573.8239457034301</v>
      </c>
    </row>
    <row r="14" spans="1:22" x14ac:dyDescent="0.35">
      <c r="A14" s="12" t="s">
        <v>41</v>
      </c>
      <c r="B14" s="12"/>
      <c r="C14" s="12"/>
      <c r="D14" s="12"/>
      <c r="E14" s="12"/>
      <c r="F14" s="12"/>
      <c r="G14" s="12"/>
      <c r="H14" s="12"/>
      <c r="I14" s="12"/>
      <c r="J14" s="12"/>
      <c r="K14" s="2"/>
      <c r="L14" s="2"/>
      <c r="M14" s="2"/>
      <c r="N14" s="2"/>
      <c r="O14" s="2"/>
      <c r="P14" s="2"/>
    </row>
  </sheetData>
  <mergeCells count="2">
    <mergeCell ref="A1:I1"/>
    <mergeCell ref="A14:J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dditional File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0-25T08:01:52Z</dcterms:modified>
</cp:coreProperties>
</file>